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960" yWindow="960" windowWidth="24640" windowHeight="12960" tabRatio="500"/>
  </bookViews>
  <sheets>
    <sheet name="S_Table 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" uniqueCount="8">
  <si>
    <t>Table 6: Conservation levels of REPAG and corresponding 3'AG of 11 individual 3'SS from the several species in Figure 6B-C.</t>
  </si>
  <si>
    <t>3'SS #</t>
  </si>
  <si>
    <t>Humans (in 100 vertebrates)</t>
  </si>
  <si>
    <t>Zebrafish (in 8 vertebrates)</t>
  </si>
  <si>
    <t>Drosophila (in 25 insects)</t>
  </si>
  <si>
    <t>C elegans (in 26 nematodes)</t>
  </si>
  <si>
    <t>REPAG</t>
  </si>
  <si>
    <t>3'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0"/>
      <name val="Arial"/>
    </font>
    <font>
      <u/>
      <sz val="10"/>
      <color theme="10"/>
      <name val="Arial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2" fontId="0" fillId="0" borderId="0" xfId="0" applyNumberFormat="1" applyAlignment="1">
      <alignment horizontal="center"/>
    </xf>
    <xf numFmtId="0" fontId="2" fillId="0" borderId="0" xfId="1"/>
  </cellXfs>
  <cellStyles count="3">
    <cellStyle name="Hyperlink" xfId="1" builtinId="8"/>
    <cellStyle name="Normal" xfId="0" builtinId="0"/>
    <cellStyle name="Normal 2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J34" sqref="J34"/>
    </sheetView>
  </sheetViews>
  <sheetFormatPr baseColWidth="10" defaultColWidth="8.83203125" defaultRowHeight="12" x14ac:dyDescent="0"/>
  <cols>
    <col min="2" max="2" width="16.33203125" customWidth="1"/>
    <col min="6" max="7" width="14" customWidth="1"/>
    <col min="9" max="10" width="13.1640625" customWidth="1"/>
    <col min="11" max="11" width="9.1640625" customWidth="1"/>
    <col min="12" max="12" width="15.5" customWidth="1"/>
  </cols>
  <sheetData>
    <row r="1" spans="1:12">
      <c r="A1" s="1" t="s">
        <v>0</v>
      </c>
    </row>
    <row r="4" spans="1:12">
      <c r="A4" s="2" t="s">
        <v>1</v>
      </c>
      <c r="B4" s="3" t="s">
        <v>2</v>
      </c>
      <c r="E4" s="4" t="s">
        <v>3</v>
      </c>
      <c r="H4" s="5" t="s">
        <v>4</v>
      </c>
      <c r="K4" s="6" t="s">
        <v>5</v>
      </c>
    </row>
    <row r="5" spans="1:12">
      <c r="A5" s="2"/>
      <c r="B5" s="2" t="s">
        <v>6</v>
      </c>
      <c r="C5" s="2" t="s">
        <v>7</v>
      </c>
      <c r="D5" s="2"/>
      <c r="E5" s="2" t="s">
        <v>6</v>
      </c>
      <c r="F5" s="2" t="s">
        <v>7</v>
      </c>
      <c r="G5" s="2"/>
      <c r="H5" s="2" t="s">
        <v>6</v>
      </c>
      <c r="I5" s="2" t="s">
        <v>7</v>
      </c>
      <c r="J5" s="2"/>
      <c r="K5" s="2" t="s">
        <v>6</v>
      </c>
      <c r="L5" s="2" t="s">
        <v>7</v>
      </c>
    </row>
    <row r="6" spans="1:12">
      <c r="A6" s="2">
        <v>1</v>
      </c>
      <c r="B6" s="7">
        <v>0.82</v>
      </c>
      <c r="C6" s="7">
        <v>0.79</v>
      </c>
      <c r="D6" s="7"/>
      <c r="E6" s="7">
        <v>1</v>
      </c>
      <c r="F6" s="7">
        <v>0.75</v>
      </c>
      <c r="G6" s="7"/>
      <c r="H6" s="7">
        <v>0.88</v>
      </c>
      <c r="I6" s="7">
        <v>0.88</v>
      </c>
      <c r="J6" s="7"/>
      <c r="K6" s="7">
        <v>0.42307692307692307</v>
      </c>
      <c r="L6" s="7">
        <v>7.6923076923076927E-2</v>
      </c>
    </row>
    <row r="7" spans="1:12">
      <c r="A7" s="2">
        <v>2</v>
      </c>
      <c r="B7" s="7">
        <v>0.61</v>
      </c>
      <c r="C7" s="7">
        <v>0.72</v>
      </c>
      <c r="D7" s="7"/>
      <c r="E7" s="7">
        <v>0.875</v>
      </c>
      <c r="F7" s="7">
        <v>1</v>
      </c>
      <c r="G7" s="7"/>
      <c r="H7" s="7">
        <v>0.8</v>
      </c>
      <c r="I7" s="7">
        <v>0.84</v>
      </c>
      <c r="J7" s="7"/>
      <c r="K7" s="7">
        <v>0.26923076923076922</v>
      </c>
      <c r="L7" s="7">
        <v>0.26923076923076922</v>
      </c>
    </row>
    <row r="8" spans="1:12">
      <c r="A8" s="2">
        <v>3</v>
      </c>
      <c r="B8" s="7">
        <v>0.5</v>
      </c>
      <c r="C8" s="7">
        <v>0.38</v>
      </c>
      <c r="D8" s="7"/>
      <c r="E8" s="7">
        <v>0.125</v>
      </c>
      <c r="F8" s="7">
        <v>0.125</v>
      </c>
      <c r="G8" s="7"/>
      <c r="H8" s="7">
        <v>0.52</v>
      </c>
      <c r="I8" s="7">
        <v>0.88</v>
      </c>
      <c r="J8" s="7"/>
      <c r="K8" s="7">
        <v>0.23076923076923078</v>
      </c>
      <c r="L8" s="7">
        <v>0.19230769230769232</v>
      </c>
    </row>
    <row r="9" spans="1:12">
      <c r="A9" s="2">
        <v>4</v>
      </c>
      <c r="B9" s="7">
        <v>0.5</v>
      </c>
      <c r="C9" s="7">
        <v>0.61</v>
      </c>
      <c r="D9" s="7"/>
      <c r="E9" s="7">
        <v>0.125</v>
      </c>
      <c r="F9" s="7">
        <v>1</v>
      </c>
      <c r="G9" s="7"/>
      <c r="H9" s="7">
        <v>0.44</v>
      </c>
      <c r="I9" s="7">
        <v>0.64</v>
      </c>
      <c r="J9" s="7"/>
      <c r="K9" s="7">
        <v>7.6923076923076927E-2</v>
      </c>
      <c r="L9" s="7">
        <v>3.8461538461538464E-2</v>
      </c>
    </row>
    <row r="10" spans="1:12">
      <c r="A10" s="2">
        <v>5</v>
      </c>
      <c r="B10" s="7">
        <v>0.49</v>
      </c>
      <c r="C10" s="7">
        <v>0.37</v>
      </c>
      <c r="D10" s="7"/>
      <c r="E10" s="7">
        <v>0.125</v>
      </c>
      <c r="F10" s="7">
        <v>0.375</v>
      </c>
      <c r="G10" s="7"/>
      <c r="H10" s="7">
        <v>0.36</v>
      </c>
      <c r="I10" s="7">
        <v>0.92</v>
      </c>
      <c r="J10" s="7"/>
      <c r="K10" s="7">
        <v>7.6923076923076927E-2</v>
      </c>
      <c r="L10" s="7">
        <v>0.57692307692307687</v>
      </c>
    </row>
    <row r="11" spans="1:12">
      <c r="A11" s="2">
        <v>6</v>
      </c>
      <c r="B11" s="7">
        <v>0.37</v>
      </c>
      <c r="C11" s="7">
        <v>0.97</v>
      </c>
      <c r="D11" s="7"/>
      <c r="E11" s="7">
        <v>0.125</v>
      </c>
      <c r="F11" s="7">
        <v>0.125</v>
      </c>
      <c r="G11" s="7"/>
      <c r="H11" s="7">
        <v>0.36</v>
      </c>
      <c r="I11" s="7">
        <v>0.4</v>
      </c>
      <c r="J11" s="7"/>
      <c r="K11" s="7">
        <v>3.8461538461538464E-2</v>
      </c>
      <c r="L11" s="7">
        <v>3.8461538461538464E-2</v>
      </c>
    </row>
    <row r="12" spans="1:12">
      <c r="A12" s="2">
        <v>7</v>
      </c>
      <c r="B12" s="7">
        <v>0.25</v>
      </c>
      <c r="C12" s="7">
        <v>0.27</v>
      </c>
      <c r="D12" s="7"/>
      <c r="E12" s="7">
        <v>0.125</v>
      </c>
      <c r="F12" s="7">
        <v>0.75</v>
      </c>
      <c r="G12" s="7"/>
      <c r="H12" s="7">
        <v>0.32</v>
      </c>
      <c r="I12" s="7">
        <v>0.88</v>
      </c>
      <c r="J12" s="7"/>
      <c r="K12" s="7">
        <v>3.8461538461538464E-2</v>
      </c>
      <c r="L12" s="7">
        <v>3.8461538461538464E-2</v>
      </c>
    </row>
    <row r="13" spans="1:12">
      <c r="A13" s="2">
        <v>8</v>
      </c>
      <c r="B13" s="7">
        <v>0.25</v>
      </c>
      <c r="C13" s="7">
        <v>0.33</v>
      </c>
      <c r="D13" s="7"/>
      <c r="E13" s="7">
        <v>0.125</v>
      </c>
      <c r="F13" s="7">
        <v>0.75</v>
      </c>
      <c r="G13" s="7"/>
      <c r="H13" s="7">
        <v>0.32</v>
      </c>
      <c r="I13" s="7">
        <v>0.48</v>
      </c>
      <c r="J13" s="7"/>
      <c r="K13" s="7">
        <v>3.8461538461538464E-2</v>
      </c>
      <c r="L13" s="7">
        <v>3.8461538461538464E-2</v>
      </c>
    </row>
    <row r="14" spans="1:12">
      <c r="A14" s="2">
        <v>9</v>
      </c>
      <c r="B14" s="7">
        <v>0.2</v>
      </c>
      <c r="C14" s="7">
        <v>0.23</v>
      </c>
      <c r="D14" s="7"/>
      <c r="E14" s="7">
        <v>0.125</v>
      </c>
      <c r="F14" s="7">
        <v>0.625</v>
      </c>
      <c r="G14" s="7"/>
      <c r="H14" s="7">
        <v>0.32</v>
      </c>
      <c r="I14" s="7">
        <v>0.48</v>
      </c>
      <c r="J14" s="7"/>
      <c r="K14" s="7">
        <v>3.8461538461538464E-2</v>
      </c>
      <c r="L14" s="7">
        <v>3.8461538461538464E-2</v>
      </c>
    </row>
    <row r="15" spans="1:12">
      <c r="A15" s="2">
        <v>10</v>
      </c>
      <c r="B15" s="7">
        <v>0.08</v>
      </c>
      <c r="C15" s="7">
        <v>0.13</v>
      </c>
      <c r="D15" s="7"/>
      <c r="E15" s="7">
        <v>0.125</v>
      </c>
      <c r="F15" s="7">
        <v>1</v>
      </c>
      <c r="G15" s="7"/>
      <c r="H15" s="7">
        <v>0.24</v>
      </c>
      <c r="I15" s="7">
        <v>0.2</v>
      </c>
      <c r="J15" s="7"/>
      <c r="K15" s="7">
        <v>3.8461538461538464E-2</v>
      </c>
      <c r="L15" s="7">
        <v>7.6923076923076927E-2</v>
      </c>
    </row>
    <row r="16" spans="1:12">
      <c r="A16" s="2">
        <v>11</v>
      </c>
      <c r="B16" s="7">
        <v>7.0000000000000007E-2</v>
      </c>
      <c r="C16" s="7">
        <v>0.05</v>
      </c>
      <c r="D16" s="7"/>
      <c r="E16" s="7">
        <v>0.125</v>
      </c>
      <c r="F16" s="7">
        <v>0.25</v>
      </c>
      <c r="G16" s="7"/>
      <c r="H16" s="7">
        <v>0.04</v>
      </c>
      <c r="I16" s="7">
        <v>0.64</v>
      </c>
      <c r="J16" s="7"/>
      <c r="K16" s="7">
        <v>3.8461538461538464E-2</v>
      </c>
      <c r="L16" s="7">
        <v>0.11538461538461539</v>
      </c>
    </row>
    <row r="22" spans="6:6">
      <c r="F22" s="8"/>
    </row>
  </sheetData>
  <conditionalFormatting sqref="B6:D15 G6:L1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F1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F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L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_Table 6</vt:lpstr>
    </vt:vector>
  </TitlesOfParts>
  <Company>The University of Manito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Xie</dc:creator>
  <cp:lastModifiedBy>J Xie</cp:lastModifiedBy>
  <dcterms:created xsi:type="dcterms:W3CDTF">2019-01-04T22:04:42Z</dcterms:created>
  <dcterms:modified xsi:type="dcterms:W3CDTF">2019-01-04T22:04:49Z</dcterms:modified>
</cp:coreProperties>
</file>